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kononkova/Downloads/"/>
    </mc:Choice>
  </mc:AlternateContent>
  <xr:revisionPtr revIDLastSave="0" documentId="8_{BA40C5AA-53A3-FB44-A376-FD0FC5219704}" xr6:coauthVersionLast="47" xr6:coauthVersionMax="47" xr10:uidLastSave="{00000000-0000-0000-0000-000000000000}"/>
  <bookViews>
    <workbookView xWindow="4980" yWindow="3140" windowWidth="27640" windowHeight="16740" xr2:uid="{4F7DCEC9-B521-9240-9249-F0868A39B82D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7" i="1" l="1"/>
  <c r="C98" i="1"/>
  <c r="C99" i="1"/>
  <c r="C100" i="1"/>
  <c r="C101" i="1"/>
  <c r="C102" i="1"/>
  <c r="C103" i="1"/>
  <c r="C104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74" i="1"/>
  <c r="C75" i="1"/>
  <c r="C76" i="1"/>
  <c r="C77" i="1"/>
  <c r="C78" i="1"/>
  <c r="C79" i="1"/>
  <c r="C80" i="1"/>
  <c r="C81" i="1"/>
  <c r="C82" i="1"/>
  <c r="C83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3" i="1"/>
  <c r="C4" i="1"/>
  <c r="C5" i="1"/>
  <c r="C6" i="1"/>
  <c r="C7" i="1"/>
  <c r="C8" i="1"/>
  <c r="C2" i="1"/>
</calcChain>
</file>

<file path=xl/sharedStrings.xml><?xml version="1.0" encoding="utf-8"?>
<sst xmlns="http://schemas.openxmlformats.org/spreadsheetml/2006/main" count="315" uniqueCount="115">
  <si>
    <t>chrom</t>
  </si>
  <si>
    <t>snp_gene</t>
  </si>
  <si>
    <t>chr1</t>
  </si>
  <si>
    <t>chr10</t>
  </si>
  <si>
    <t>chr11</t>
  </si>
  <si>
    <t>chr12</t>
  </si>
  <si>
    <t>chr14</t>
  </si>
  <si>
    <t>chr15</t>
  </si>
  <si>
    <t>chr18</t>
  </si>
  <si>
    <t>chr2</t>
  </si>
  <si>
    <t>chr20</t>
  </si>
  <si>
    <t>chr22</t>
  </si>
  <si>
    <t>chr3</t>
  </si>
  <si>
    <t>chr4</t>
  </si>
  <si>
    <t>chr5</t>
  </si>
  <si>
    <t>chr7</t>
  </si>
  <si>
    <t>chr8</t>
  </si>
  <si>
    <t>ENSG00000270927</t>
  </si>
  <si>
    <t>ENSG00000137970</t>
  </si>
  <si>
    <t>ENSG00000188641</t>
  </si>
  <si>
    <t>ENSG00000136738,ENSG00000229190,ENSG00000260589</t>
  </si>
  <si>
    <t>ENSG00000136738,ENSG00000148483,ENSG00000229190</t>
  </si>
  <si>
    <t>ENSG00000166106,ENSG00000236616,ENSG00000255155</t>
  </si>
  <si>
    <t>ENSG00000242673</t>
  </si>
  <si>
    <t>ENSG00000151067,ENSG00000256025,ENSG00000256721,ENSG00000278255</t>
  </si>
  <si>
    <t>ENSG00000151067,ENSG00000285734</t>
  </si>
  <si>
    <t>ENSG00000258202</t>
  </si>
  <si>
    <t>ENSG00000175548,ENSG00000253016</t>
  </si>
  <si>
    <t>ENSG00000139117,ENSG00000258119</t>
  </si>
  <si>
    <t>ENSG00000130783,ENSG00000130787,ENSG00000139722,ENSG00000256152
 ENSG00000280138</t>
  </si>
  <si>
    <t>ENSG00000139722,ENSG00000150967,ENSG00000280138</t>
  </si>
  <si>
    <t>ENSG00000150977,ENSG00000183955,ENSG00000184209,ENSG00000188026
 ENSG00000270445</t>
  </si>
  <si>
    <t>ENSG00000207164,ENSG00000257523,ENSG00000258028,ENSG00000258038
 ENSG00000258065</t>
  </si>
  <si>
    <t>ENSG00000248975</t>
  </si>
  <si>
    <t>ENSG00000222761,ENSG00000258598</t>
  </si>
  <si>
    <t>ENSG00000140612,ENSG00000166716,ENSG00000259415,ENSG00000285667</t>
  </si>
  <si>
    <t>ENSG00000166845,ENSG00000174448,ENSG00000264350,ENSG00000283613</t>
  </si>
  <si>
    <t>ENSG00000196628</t>
  </si>
  <si>
    <t>ENSG00000267172,ENSG00000267284,ENSG00000267325,ENSG00000287944</t>
  </si>
  <si>
    <t>ENSG00000115233,ENSG00000232320,ENSG00000235724</t>
  </si>
  <si>
    <t>ENSG00000144290,ENSG00000226121</t>
  </si>
  <si>
    <t>ENSG00000170396</t>
  </si>
  <si>
    <t>ENSG00000119042,ENSG00000225953</t>
  </si>
  <si>
    <t>ENSG00000138356,ENSG00000163535</t>
  </si>
  <si>
    <t>ENSG00000138356,ENSG00000237166,ENSG00000243478,ENSG00000244301
 ENSG00000284084</t>
  </si>
  <si>
    <t>ENSG00000013441,ENSG00000082153,ENSG00000201499,ENSG00000207116
 ENSG00000223092,ENSG00000224346,ENSG00000230408,ENSG00000240344
 ENSG00000243478,ENSG00000252759</t>
  </si>
  <si>
    <t>ENSG00000013441,ENSG00000115942,ENSG00000196290,ENSG00000201499
 ENSG00000240344,ENSG00000252759,ENSG00000252916</t>
  </si>
  <si>
    <t>ENSG00000077044,ENSG00000085978,ENSG00000130561,ENSG00000251791
 ENSG00000252010,ENSG00000259793</t>
  </si>
  <si>
    <t>ENSG00000085982,ENSG00000228949,ENSG00000271639</t>
  </si>
  <si>
    <t>ENSG00000278410,ENSG00000279082,ENSG00000280350</t>
  </si>
  <si>
    <t>ENSG00000125813,ENSG00000279082,ENSG00000280350</t>
  </si>
  <si>
    <t>ENSG00000158445,ENSG00000283529</t>
  </si>
  <si>
    <t>ENSG00000100395,ENSG00000100399,ENSG00000100401,ENSG00000100403
 ENSG00000235513,ENSG00000274552</t>
  </si>
  <si>
    <t>ENSG00000100403,ENSG00000167074,ENSG00000199865</t>
  </si>
  <si>
    <t>ENSG00000092345,ENSG00000224039,ENSG00000229271</t>
  </si>
  <si>
    <t>ENSG00000131374,ENSG00000154822,ENSG00000285731</t>
  </si>
  <si>
    <t>ENSG00000131374,ENSG00000285731</t>
  </si>
  <si>
    <t>ENSG00000131374,ENSG00000226238,ENSG00000274840</t>
  </si>
  <si>
    <t>ENSG00000131374,ENSG00000274840</t>
  </si>
  <si>
    <t>ENSG00000131374,ENSG00000182568,ENSG00000228956</t>
  </si>
  <si>
    <t>ENSG00000228956,ENSG00000236570</t>
  </si>
  <si>
    <t>ENSG00000241231,ENSG00000242808</t>
  </si>
  <si>
    <t>ENSG00000250137</t>
  </si>
  <si>
    <t>ENSG00000120733,ENSG00000120738,ENSG00000132563,ENSG00000241458
 ENSG00000271196,ENSG00000289267</t>
  </si>
  <si>
    <t>ENSG00000044115</t>
  </si>
  <si>
    <t>ENSG00000044115,ENSG00000253404</t>
  </si>
  <si>
    <t>ENSG00000015479,ENSG00000120725,ENSG00000200959,ENSG00000252213
 ENSG00000252533,ENSG00000280987,ENSG00000281398</t>
  </si>
  <si>
    <t>ENSG00000015479,ENSG00000120727,ENSG00000170476,ENSG00000170482
 ENSG00000199545,ENSG00000228672,ENSG00000253015,ENSG00000272742
 ENSG00000280987</t>
  </si>
  <si>
    <t>ENSG00000015479,ENSG00000120727,ENSG00000170464,ENSG00000170469
 ENSG00000170476,ENSG00000170482,ENSG00000228672,ENSG00000253015
 ENSG00000272742,ENSG00000280987</t>
  </si>
  <si>
    <t>ENSG00000170464,ENSG00000170469,ENSG00000184584,ENSG00000200378
 ENSG00000228672,ENSG00000249689,ENSG00000249751,ENSG00000279686
 ENSG00000283288</t>
  </si>
  <si>
    <t>ENSG00000249484,ENSG00000286749</t>
  </si>
  <si>
    <t>ENSG00000249484</t>
  </si>
  <si>
    <t>ENSG00000155511</t>
  </si>
  <si>
    <t>ENSG00000155511,ENSG00000242976</t>
  </si>
  <si>
    <t>ENSG00000037749,ENSG00000055147</t>
  </si>
  <si>
    <t>ENSG00000227930</t>
  </si>
  <si>
    <t>ENSG00000164659</t>
  </si>
  <si>
    <t>ENSG00000221866</t>
  </si>
  <si>
    <t>ENSG00000181072,ENSG00000234352</t>
  </si>
  <si>
    <t>ENSG00000120915,ENSG00000234770,ENSG00000289323</t>
  </si>
  <si>
    <t>ENSG00000198846</t>
  </si>
  <si>
    <t>ENSG00000198846,ENSG00000254048</t>
  </si>
  <si>
    <t>ENSG00000167912,ENSG00000198846,ENSG00000206853</t>
  </si>
  <si>
    <t>ENSG00000206853</t>
  </si>
  <si>
    <t>ENSG00000253621</t>
  </si>
  <si>
    <t/>
  </si>
  <si>
    <t>interacting bin start</t>
  </si>
  <si>
    <t>interacting bin end</t>
  </si>
  <si>
    <t>snp pos</t>
  </si>
  <si>
    <t>genes in interacting bin</t>
  </si>
  <si>
    <t>ENSG00000165995</t>
  </si>
  <si>
    <t>ENSG00000254842</t>
  </si>
  <si>
    <t>ENSG00000151067</t>
  </si>
  <si>
    <t>ENSG00000133687</t>
  </si>
  <si>
    <t>ENSG00000090975</t>
  </si>
  <si>
    <t>ENSG00000126214,ENSG00000256500</t>
  </si>
  <si>
    <t>ENSG00000275120</t>
  </si>
  <si>
    <t>ENSG00000267013</t>
  </si>
  <si>
    <t>ENSG00000206129,ENSG00000267057,ENSG00000267712</t>
  </si>
  <si>
    <t>ENSG00000197635</t>
  </si>
  <si>
    <t>ENSG00000119042</t>
  </si>
  <si>
    <t>ENSG00000162972</t>
  </si>
  <si>
    <t>ENSG00000182600</t>
  </si>
  <si>
    <t>ENSG00000204120</t>
  </si>
  <si>
    <t>ENSG00000124212</t>
  </si>
  <si>
    <t>ENSG00000100393</t>
  </si>
  <si>
    <t>ENSG00000131374</t>
  </si>
  <si>
    <t>ENSG00000242808</t>
  </si>
  <si>
    <t>ENSG00000248148</t>
  </si>
  <si>
    <t>ENSG00000120705</t>
  </si>
  <si>
    <t>ENSG00000286749</t>
  </si>
  <si>
    <t>ENSG00000105926</t>
  </si>
  <si>
    <t>ENSG00000198822,ENSG00000233073</t>
  </si>
  <si>
    <t>ENSG00000198822</t>
  </si>
  <si>
    <t>ENSG000002535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quotePrefix="1"/>
    <xf numFmtId="0" fontId="0" fillId="0" borderId="0" xfId="0" quotePrefix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8A982-6843-CB4F-99D6-D0942308DC59}">
  <dimension ref="A1:F104"/>
  <sheetViews>
    <sheetView tabSelected="1" topLeftCell="A20" workbookViewId="0">
      <selection activeCell="F91" sqref="F91"/>
    </sheetView>
  </sheetViews>
  <sheetFormatPr baseColWidth="10" defaultRowHeight="16" x14ac:dyDescent="0.2"/>
  <cols>
    <col min="5" max="5" width="48.83203125" customWidth="1"/>
    <col min="6" max="6" width="20.1640625" customWidth="1"/>
  </cols>
  <sheetData>
    <row r="1" spans="1:6" x14ac:dyDescent="0.2">
      <c r="A1" t="s">
        <v>0</v>
      </c>
      <c r="B1" t="s">
        <v>86</v>
      </c>
      <c r="C1" t="s">
        <v>87</v>
      </c>
      <c r="D1" t="s">
        <v>88</v>
      </c>
      <c r="E1" t="s">
        <v>89</v>
      </c>
      <c r="F1" t="s">
        <v>1</v>
      </c>
    </row>
    <row r="2" spans="1:6" x14ac:dyDescent="0.2">
      <c r="A2" t="s">
        <v>2</v>
      </c>
      <c r="B2">
        <v>29863153</v>
      </c>
      <c r="C2">
        <f>B2+100000</f>
        <v>29963153</v>
      </c>
      <c r="D2">
        <v>29963153</v>
      </c>
      <c r="E2" s="1" t="s">
        <v>17</v>
      </c>
      <c r="F2" s="1" t="s">
        <v>85</v>
      </c>
    </row>
    <row r="3" spans="1:6" x14ac:dyDescent="0.2">
      <c r="A3" t="s">
        <v>2</v>
      </c>
      <c r="B3">
        <v>96113516</v>
      </c>
      <c r="C3">
        <f t="shared" ref="C3:C66" si="0">B3+100000</f>
        <v>96213516</v>
      </c>
      <c r="D3">
        <v>95413516</v>
      </c>
      <c r="E3" s="1" t="s">
        <v>85</v>
      </c>
      <c r="F3" s="1" t="s">
        <v>85</v>
      </c>
    </row>
    <row r="4" spans="1:6" x14ac:dyDescent="0.2">
      <c r="A4" t="s">
        <v>2</v>
      </c>
      <c r="B4">
        <v>96586475</v>
      </c>
      <c r="C4">
        <f t="shared" si="0"/>
        <v>96686475</v>
      </c>
      <c r="D4">
        <v>97386475</v>
      </c>
      <c r="E4" s="1" t="s">
        <v>18</v>
      </c>
      <c r="F4" s="1" t="s">
        <v>19</v>
      </c>
    </row>
    <row r="5" spans="1:6" x14ac:dyDescent="0.2">
      <c r="A5" t="s">
        <v>2</v>
      </c>
      <c r="B5">
        <v>97598885</v>
      </c>
      <c r="C5">
        <f t="shared" si="0"/>
        <v>97698885</v>
      </c>
      <c r="D5">
        <v>97498885</v>
      </c>
      <c r="E5" s="1" t="s">
        <v>19</v>
      </c>
      <c r="F5" s="1" t="s">
        <v>19</v>
      </c>
    </row>
    <row r="6" spans="1:6" x14ac:dyDescent="0.2">
      <c r="A6" t="s">
        <v>3</v>
      </c>
      <c r="B6">
        <v>17626611</v>
      </c>
      <c r="C6">
        <f t="shared" si="0"/>
        <v>17726611</v>
      </c>
      <c r="D6">
        <v>18426611</v>
      </c>
      <c r="E6" s="1" t="s">
        <v>20</v>
      </c>
      <c r="F6" s="1" t="s">
        <v>90</v>
      </c>
    </row>
    <row r="7" spans="1:6" x14ac:dyDescent="0.2">
      <c r="A7" t="s">
        <v>3</v>
      </c>
      <c r="B7">
        <v>17680274</v>
      </c>
      <c r="C7">
        <f t="shared" si="0"/>
        <v>17780274</v>
      </c>
      <c r="D7">
        <v>18480274</v>
      </c>
      <c r="E7" s="1" t="s">
        <v>21</v>
      </c>
      <c r="F7" s="1" t="s">
        <v>90</v>
      </c>
    </row>
    <row r="8" spans="1:6" x14ac:dyDescent="0.2">
      <c r="A8" t="s">
        <v>4</v>
      </c>
      <c r="B8">
        <v>130448970</v>
      </c>
      <c r="C8">
        <f t="shared" si="0"/>
        <v>130548970</v>
      </c>
      <c r="D8">
        <v>130848970</v>
      </c>
      <c r="E8" s="1" t="s">
        <v>22</v>
      </c>
      <c r="F8" s="1" t="s">
        <v>91</v>
      </c>
    </row>
    <row r="9" spans="1:6" x14ac:dyDescent="0.2">
      <c r="A9" t="s">
        <v>4</v>
      </c>
      <c r="B9">
        <v>130449072</v>
      </c>
      <c r="C9">
        <f t="shared" si="0"/>
        <v>130549072</v>
      </c>
      <c r="D9">
        <v>130849072</v>
      </c>
      <c r="E9" s="1" t="s">
        <v>22</v>
      </c>
      <c r="F9" s="1" t="s">
        <v>91</v>
      </c>
    </row>
    <row r="10" spans="1:6" x14ac:dyDescent="0.2">
      <c r="A10" t="s">
        <v>4</v>
      </c>
      <c r="B10">
        <v>130948970</v>
      </c>
      <c r="C10">
        <f t="shared" si="0"/>
        <v>131048970</v>
      </c>
      <c r="D10">
        <v>130848970</v>
      </c>
      <c r="E10" s="1" t="s">
        <v>23</v>
      </c>
      <c r="F10" s="1" t="s">
        <v>91</v>
      </c>
    </row>
    <row r="11" spans="1:6" x14ac:dyDescent="0.2">
      <c r="A11" t="s">
        <v>5</v>
      </c>
      <c r="B11">
        <v>2194819</v>
      </c>
      <c r="C11">
        <f t="shared" si="0"/>
        <v>2294819</v>
      </c>
      <c r="D11">
        <v>2394819</v>
      </c>
      <c r="E11" s="1" t="s">
        <v>24</v>
      </c>
      <c r="F11" s="1" t="s">
        <v>92</v>
      </c>
    </row>
    <row r="12" spans="1:6" x14ac:dyDescent="0.2">
      <c r="A12" t="s">
        <v>5</v>
      </c>
      <c r="B12">
        <v>2399469</v>
      </c>
      <c r="C12">
        <f t="shared" si="0"/>
        <v>2499469</v>
      </c>
      <c r="D12">
        <v>2299469</v>
      </c>
      <c r="E12" s="1" t="s">
        <v>25</v>
      </c>
      <c r="F12" s="1" t="s">
        <v>92</v>
      </c>
    </row>
    <row r="13" spans="1:6" x14ac:dyDescent="0.2">
      <c r="A13" t="s">
        <v>5</v>
      </c>
      <c r="B13">
        <v>30378851</v>
      </c>
      <c r="C13">
        <f t="shared" si="0"/>
        <v>30478851</v>
      </c>
      <c r="D13">
        <v>29778851</v>
      </c>
      <c r="E13" s="1" t="s">
        <v>26</v>
      </c>
      <c r="F13" s="1" t="s">
        <v>93</v>
      </c>
    </row>
    <row r="14" spans="1:6" x14ac:dyDescent="0.2">
      <c r="A14" t="s">
        <v>5</v>
      </c>
      <c r="B14">
        <v>38274260</v>
      </c>
      <c r="C14">
        <f t="shared" si="0"/>
        <v>38374260</v>
      </c>
      <c r="D14">
        <v>39074260</v>
      </c>
      <c r="E14" s="1" t="s">
        <v>27</v>
      </c>
      <c r="F14" s="1" t="s">
        <v>85</v>
      </c>
    </row>
    <row r="15" spans="1:6" x14ac:dyDescent="0.2">
      <c r="A15" t="s">
        <v>5</v>
      </c>
      <c r="B15">
        <v>38574260</v>
      </c>
      <c r="C15">
        <f t="shared" si="0"/>
        <v>38674260</v>
      </c>
      <c r="D15">
        <v>39074260</v>
      </c>
      <c r="E15" s="1" t="s">
        <v>28</v>
      </c>
      <c r="F15" s="1" t="s">
        <v>85</v>
      </c>
    </row>
    <row r="16" spans="1:6" x14ac:dyDescent="0.2">
      <c r="A16" t="s">
        <v>5</v>
      </c>
      <c r="B16">
        <v>122774158</v>
      </c>
      <c r="C16">
        <f t="shared" si="0"/>
        <v>122874158</v>
      </c>
      <c r="D16">
        <v>123074158</v>
      </c>
      <c r="E16" s="2" t="s">
        <v>29</v>
      </c>
      <c r="F16" s="1" t="s">
        <v>94</v>
      </c>
    </row>
    <row r="17" spans="1:6" x14ac:dyDescent="0.2">
      <c r="A17" t="s">
        <v>5</v>
      </c>
      <c r="B17">
        <v>122874158</v>
      </c>
      <c r="C17">
        <f t="shared" si="0"/>
        <v>122974158</v>
      </c>
      <c r="D17">
        <v>123074158</v>
      </c>
      <c r="E17" s="1" t="s">
        <v>30</v>
      </c>
      <c r="F17" s="1" t="s">
        <v>94</v>
      </c>
    </row>
    <row r="18" spans="1:6" x14ac:dyDescent="0.2">
      <c r="A18" t="s">
        <v>5</v>
      </c>
      <c r="B18">
        <v>123374158</v>
      </c>
      <c r="C18">
        <f t="shared" si="0"/>
        <v>123474158</v>
      </c>
      <c r="D18">
        <v>123074158</v>
      </c>
      <c r="E18" s="2" t="s">
        <v>31</v>
      </c>
      <c r="F18" s="1" t="s">
        <v>94</v>
      </c>
    </row>
    <row r="19" spans="1:6" x14ac:dyDescent="0.2">
      <c r="A19" t="s">
        <v>6</v>
      </c>
      <c r="B19">
        <v>28848039</v>
      </c>
      <c r="C19">
        <f t="shared" si="0"/>
        <v>28948039</v>
      </c>
      <c r="D19">
        <v>29548039</v>
      </c>
      <c r="E19" s="2" t="s">
        <v>32</v>
      </c>
      <c r="F19" s="1" t="s">
        <v>85</v>
      </c>
    </row>
    <row r="20" spans="1:6" x14ac:dyDescent="0.2">
      <c r="A20" t="s">
        <v>6</v>
      </c>
      <c r="B20">
        <v>30248039</v>
      </c>
      <c r="C20">
        <f t="shared" si="0"/>
        <v>30348039</v>
      </c>
      <c r="D20">
        <v>29548039</v>
      </c>
      <c r="E20" s="1" t="s">
        <v>33</v>
      </c>
      <c r="F20" s="1" t="s">
        <v>85</v>
      </c>
    </row>
    <row r="21" spans="1:6" x14ac:dyDescent="0.2">
      <c r="A21" t="s">
        <v>6</v>
      </c>
      <c r="B21">
        <v>104349984</v>
      </c>
      <c r="C21">
        <f t="shared" si="0"/>
        <v>104449984</v>
      </c>
      <c r="D21">
        <v>103649984</v>
      </c>
      <c r="E21" s="1" t="s">
        <v>34</v>
      </c>
      <c r="F21" s="1" t="s">
        <v>95</v>
      </c>
    </row>
    <row r="22" spans="1:6" x14ac:dyDescent="0.2">
      <c r="A22" t="s">
        <v>7</v>
      </c>
      <c r="B22">
        <v>84698728</v>
      </c>
      <c r="C22">
        <f t="shared" si="0"/>
        <v>84798728</v>
      </c>
      <c r="D22">
        <v>84598728</v>
      </c>
      <c r="E22" s="1" t="s">
        <v>35</v>
      </c>
      <c r="F22" s="1" t="s">
        <v>96</v>
      </c>
    </row>
    <row r="23" spans="1:6" x14ac:dyDescent="0.2">
      <c r="A23" t="s">
        <v>8</v>
      </c>
      <c r="B23">
        <v>54322594</v>
      </c>
      <c r="C23">
        <f>B23+100000</f>
        <v>54422594</v>
      </c>
      <c r="D23">
        <v>55122594</v>
      </c>
      <c r="E23" s="1" t="s">
        <v>36</v>
      </c>
      <c r="F23" s="1" t="s">
        <v>97</v>
      </c>
    </row>
    <row r="24" spans="1:6" x14ac:dyDescent="0.2">
      <c r="A24" t="s">
        <v>8</v>
      </c>
      <c r="B24">
        <v>55308092</v>
      </c>
      <c r="C24">
        <f t="shared" si="0"/>
        <v>55408092</v>
      </c>
      <c r="D24">
        <v>56108092</v>
      </c>
      <c r="E24" s="1" t="s">
        <v>37</v>
      </c>
      <c r="F24" s="1" t="s">
        <v>98</v>
      </c>
    </row>
    <row r="25" spans="1:6" x14ac:dyDescent="0.2">
      <c r="A25" t="s">
        <v>8</v>
      </c>
      <c r="B25">
        <v>55779914</v>
      </c>
      <c r="C25">
        <f t="shared" si="0"/>
        <v>55879914</v>
      </c>
      <c r="D25">
        <v>55879914</v>
      </c>
      <c r="E25" s="1" t="s">
        <v>38</v>
      </c>
      <c r="F25" s="1" t="s">
        <v>85</v>
      </c>
    </row>
    <row r="26" spans="1:6" x14ac:dyDescent="0.2">
      <c r="A26" t="s">
        <v>9</v>
      </c>
      <c r="B26">
        <v>161301813</v>
      </c>
      <c r="C26">
        <f t="shared" si="0"/>
        <v>161401813</v>
      </c>
      <c r="D26">
        <v>162001813</v>
      </c>
      <c r="E26" s="1" t="s">
        <v>39</v>
      </c>
      <c r="F26" s="1" t="s">
        <v>99</v>
      </c>
    </row>
    <row r="27" spans="1:6" x14ac:dyDescent="0.2">
      <c r="A27" t="s">
        <v>9</v>
      </c>
      <c r="B27">
        <v>161443293</v>
      </c>
      <c r="C27">
        <f t="shared" si="0"/>
        <v>161543293</v>
      </c>
      <c r="D27">
        <v>162043293</v>
      </c>
      <c r="E27" s="1" t="s">
        <v>40</v>
      </c>
      <c r="F27" s="1" t="s">
        <v>99</v>
      </c>
    </row>
    <row r="28" spans="1:6" x14ac:dyDescent="0.2">
      <c r="A28" t="s">
        <v>9</v>
      </c>
      <c r="B28">
        <v>184801274</v>
      </c>
      <c r="C28">
        <f t="shared" si="0"/>
        <v>184901274</v>
      </c>
      <c r="D28">
        <v>184901274</v>
      </c>
      <c r="E28" s="1" t="s">
        <v>41</v>
      </c>
      <c r="F28" s="1" t="s">
        <v>41</v>
      </c>
    </row>
    <row r="29" spans="1:6" x14ac:dyDescent="0.2">
      <c r="A29" t="s">
        <v>9</v>
      </c>
      <c r="B29">
        <v>185001274</v>
      </c>
      <c r="C29">
        <f t="shared" si="0"/>
        <v>185101274</v>
      </c>
      <c r="D29">
        <v>184901274</v>
      </c>
      <c r="E29" s="1" t="s">
        <v>85</v>
      </c>
      <c r="F29" s="1" t="s">
        <v>41</v>
      </c>
    </row>
    <row r="30" spans="1:6" x14ac:dyDescent="0.2">
      <c r="A30" t="s">
        <v>9</v>
      </c>
      <c r="B30">
        <v>199448337</v>
      </c>
      <c r="C30">
        <f t="shared" si="0"/>
        <v>199548337</v>
      </c>
      <c r="D30">
        <v>199348337</v>
      </c>
      <c r="E30" s="1" t="s">
        <v>42</v>
      </c>
      <c r="F30" s="1" t="s">
        <v>100</v>
      </c>
    </row>
    <row r="31" spans="1:6" x14ac:dyDescent="0.2">
      <c r="A31" t="s">
        <v>9</v>
      </c>
      <c r="B31">
        <v>200558637</v>
      </c>
      <c r="C31">
        <f t="shared" si="0"/>
        <v>200658637</v>
      </c>
      <c r="D31">
        <v>199958637</v>
      </c>
      <c r="E31" s="1" t="s">
        <v>43</v>
      </c>
      <c r="F31" s="1" t="s">
        <v>101</v>
      </c>
    </row>
    <row r="32" spans="1:6" x14ac:dyDescent="0.2">
      <c r="A32" t="s">
        <v>9</v>
      </c>
      <c r="B32">
        <v>200658637</v>
      </c>
      <c r="C32">
        <f t="shared" si="0"/>
        <v>200758637</v>
      </c>
      <c r="D32">
        <v>199958637</v>
      </c>
      <c r="E32" s="2" t="s">
        <v>44</v>
      </c>
      <c r="F32" s="1" t="s">
        <v>101</v>
      </c>
    </row>
    <row r="33" spans="1:6" x14ac:dyDescent="0.2">
      <c r="A33" t="s">
        <v>9</v>
      </c>
      <c r="B33">
        <v>200783267</v>
      </c>
      <c r="C33">
        <f t="shared" si="0"/>
        <v>200883267</v>
      </c>
      <c r="D33">
        <v>199983267</v>
      </c>
      <c r="E33" s="2" t="s">
        <v>45</v>
      </c>
      <c r="F33" s="1" t="s">
        <v>101</v>
      </c>
    </row>
    <row r="34" spans="1:6" x14ac:dyDescent="0.2">
      <c r="A34" t="s">
        <v>9</v>
      </c>
      <c r="B34">
        <v>200858637</v>
      </c>
      <c r="C34">
        <f t="shared" si="0"/>
        <v>200958637</v>
      </c>
      <c r="D34">
        <v>199958637</v>
      </c>
      <c r="E34" s="2" t="s">
        <v>46</v>
      </c>
      <c r="F34" s="1" t="s">
        <v>101</v>
      </c>
    </row>
    <row r="35" spans="1:6" x14ac:dyDescent="0.2">
      <c r="A35" t="s">
        <v>9</v>
      </c>
      <c r="B35">
        <v>233271639</v>
      </c>
      <c r="C35">
        <f t="shared" si="0"/>
        <v>233371639</v>
      </c>
      <c r="D35">
        <v>232871639</v>
      </c>
      <c r="E35" s="2" t="s">
        <v>47</v>
      </c>
      <c r="F35" s="1" t="s">
        <v>102</v>
      </c>
    </row>
    <row r="36" spans="1:6" x14ac:dyDescent="0.2">
      <c r="A36" t="s">
        <v>9</v>
      </c>
      <c r="B36">
        <v>233485458</v>
      </c>
      <c r="C36">
        <f t="shared" si="0"/>
        <v>233585458</v>
      </c>
      <c r="D36">
        <v>232785458</v>
      </c>
      <c r="E36" s="1" t="s">
        <v>48</v>
      </c>
      <c r="F36" s="1" t="s">
        <v>103</v>
      </c>
    </row>
    <row r="37" spans="1:6" x14ac:dyDescent="0.2">
      <c r="A37" t="s">
        <v>10</v>
      </c>
      <c r="B37">
        <v>21540362</v>
      </c>
      <c r="C37">
        <f t="shared" si="0"/>
        <v>21640362</v>
      </c>
      <c r="D37">
        <v>20840362</v>
      </c>
      <c r="E37" s="1" t="s">
        <v>49</v>
      </c>
      <c r="F37" s="1" t="s">
        <v>85</v>
      </c>
    </row>
    <row r="38" spans="1:6" x14ac:dyDescent="0.2">
      <c r="A38" t="s">
        <v>10</v>
      </c>
      <c r="B38">
        <v>21640338</v>
      </c>
      <c r="C38">
        <f t="shared" si="0"/>
        <v>21740338</v>
      </c>
      <c r="D38">
        <v>20840338</v>
      </c>
      <c r="E38" s="1" t="s">
        <v>50</v>
      </c>
      <c r="F38" s="1" t="s">
        <v>85</v>
      </c>
    </row>
    <row r="39" spans="1:6" x14ac:dyDescent="0.2">
      <c r="A39" t="s">
        <v>10</v>
      </c>
      <c r="B39">
        <v>21640362</v>
      </c>
      <c r="C39">
        <f t="shared" si="0"/>
        <v>21740362</v>
      </c>
      <c r="D39">
        <v>20840362</v>
      </c>
      <c r="E39" s="1" t="s">
        <v>50</v>
      </c>
      <c r="F39" s="1" t="s">
        <v>85</v>
      </c>
    </row>
    <row r="40" spans="1:6" x14ac:dyDescent="0.2">
      <c r="A40" t="s">
        <v>10</v>
      </c>
      <c r="B40">
        <v>49310639</v>
      </c>
      <c r="C40">
        <f t="shared" si="0"/>
        <v>49410639</v>
      </c>
      <c r="D40">
        <v>49510639</v>
      </c>
      <c r="E40" s="1" t="s">
        <v>51</v>
      </c>
      <c r="F40" s="1" t="s">
        <v>104</v>
      </c>
    </row>
    <row r="41" spans="1:6" x14ac:dyDescent="0.2">
      <c r="A41" t="s">
        <v>10</v>
      </c>
      <c r="B41">
        <v>49400418</v>
      </c>
      <c r="C41">
        <f>B41+100000</f>
        <v>49500418</v>
      </c>
      <c r="D41">
        <v>49500418</v>
      </c>
      <c r="E41" s="1" t="s">
        <v>51</v>
      </c>
      <c r="F41" s="1" t="s">
        <v>85</v>
      </c>
    </row>
    <row r="42" spans="1:6" x14ac:dyDescent="0.2">
      <c r="A42" t="s">
        <v>11</v>
      </c>
      <c r="B42">
        <v>41226355</v>
      </c>
      <c r="C42">
        <f t="shared" si="0"/>
        <v>41326355</v>
      </c>
      <c r="D42">
        <v>41126355</v>
      </c>
      <c r="E42" s="2" t="s">
        <v>52</v>
      </c>
      <c r="F42" s="1" t="s">
        <v>105</v>
      </c>
    </row>
    <row r="43" spans="1:6" x14ac:dyDescent="0.2">
      <c r="A43" t="s">
        <v>11</v>
      </c>
      <c r="B43">
        <v>41326355</v>
      </c>
      <c r="C43">
        <f t="shared" si="0"/>
        <v>41426355</v>
      </c>
      <c r="D43">
        <v>41126355</v>
      </c>
      <c r="E43" s="1" t="s">
        <v>53</v>
      </c>
      <c r="F43" s="1" t="s">
        <v>105</v>
      </c>
    </row>
    <row r="44" spans="1:6" x14ac:dyDescent="0.2">
      <c r="A44" t="s">
        <v>12</v>
      </c>
      <c r="B44">
        <v>16642317</v>
      </c>
      <c r="C44">
        <f t="shared" si="0"/>
        <v>16742317</v>
      </c>
      <c r="D44">
        <v>17242317</v>
      </c>
      <c r="E44" s="1" t="s">
        <v>54</v>
      </c>
      <c r="F44" s="1" t="s">
        <v>106</v>
      </c>
    </row>
    <row r="45" spans="1:6" x14ac:dyDescent="0.2">
      <c r="A45" t="s">
        <v>12</v>
      </c>
      <c r="B45">
        <v>16666030</v>
      </c>
      <c r="C45">
        <f t="shared" si="0"/>
        <v>16766030</v>
      </c>
      <c r="D45">
        <v>17366030</v>
      </c>
      <c r="E45" s="1" t="s">
        <v>54</v>
      </c>
      <c r="F45" s="1" t="s">
        <v>106</v>
      </c>
    </row>
    <row r="46" spans="1:6" x14ac:dyDescent="0.2">
      <c r="A46" t="s">
        <v>12</v>
      </c>
      <c r="B46">
        <v>17074477</v>
      </c>
      <c r="C46">
        <f t="shared" si="0"/>
        <v>17174477</v>
      </c>
      <c r="D46">
        <v>17274477</v>
      </c>
      <c r="E46" s="1" t="s">
        <v>55</v>
      </c>
      <c r="F46" s="1" t="s">
        <v>106</v>
      </c>
    </row>
    <row r="47" spans="1:6" x14ac:dyDescent="0.2">
      <c r="A47" t="s">
        <v>12</v>
      </c>
      <c r="B47">
        <v>17174477</v>
      </c>
      <c r="C47">
        <f t="shared" si="0"/>
        <v>17274477</v>
      </c>
      <c r="D47">
        <v>17274477</v>
      </c>
      <c r="E47" s="1" t="s">
        <v>56</v>
      </c>
      <c r="F47" s="1" t="s">
        <v>106</v>
      </c>
    </row>
    <row r="48" spans="1:6" x14ac:dyDescent="0.2">
      <c r="A48" t="s">
        <v>12</v>
      </c>
      <c r="B48">
        <v>17174494</v>
      </c>
      <c r="C48">
        <f t="shared" si="0"/>
        <v>17274494</v>
      </c>
      <c r="D48">
        <v>17274494</v>
      </c>
      <c r="E48" s="1" t="s">
        <v>56</v>
      </c>
      <c r="F48" s="1" t="s">
        <v>106</v>
      </c>
    </row>
    <row r="49" spans="1:6" x14ac:dyDescent="0.2">
      <c r="A49" t="s">
        <v>12</v>
      </c>
      <c r="B49">
        <v>17197889</v>
      </c>
      <c r="C49">
        <f t="shared" si="0"/>
        <v>17297889</v>
      </c>
      <c r="D49">
        <v>17297889</v>
      </c>
      <c r="E49" s="1" t="s">
        <v>56</v>
      </c>
      <c r="F49" s="1" t="s">
        <v>106</v>
      </c>
    </row>
    <row r="50" spans="1:6" x14ac:dyDescent="0.2">
      <c r="A50" t="s">
        <v>12</v>
      </c>
      <c r="B50">
        <v>17974477</v>
      </c>
      <c r="C50">
        <f t="shared" si="0"/>
        <v>18074477</v>
      </c>
      <c r="D50">
        <v>17274477</v>
      </c>
      <c r="E50" s="1" t="s">
        <v>57</v>
      </c>
      <c r="F50" s="1" t="s">
        <v>106</v>
      </c>
    </row>
    <row r="51" spans="1:6" x14ac:dyDescent="0.2">
      <c r="A51" t="s">
        <v>12</v>
      </c>
      <c r="B51">
        <v>17974494</v>
      </c>
      <c r="C51">
        <f t="shared" si="0"/>
        <v>18074494</v>
      </c>
      <c r="D51">
        <v>17274494</v>
      </c>
      <c r="E51" s="1" t="s">
        <v>57</v>
      </c>
      <c r="F51" s="1" t="s">
        <v>106</v>
      </c>
    </row>
    <row r="52" spans="1:6" x14ac:dyDescent="0.2">
      <c r="A52" t="s">
        <v>12</v>
      </c>
      <c r="B52">
        <v>17997651</v>
      </c>
      <c r="C52">
        <f t="shared" si="0"/>
        <v>18097651</v>
      </c>
      <c r="D52">
        <v>17397651</v>
      </c>
      <c r="E52" s="1" t="s">
        <v>58</v>
      </c>
      <c r="F52" s="1" t="s">
        <v>106</v>
      </c>
    </row>
    <row r="53" spans="1:6" x14ac:dyDescent="0.2">
      <c r="A53" t="s">
        <v>12</v>
      </c>
      <c r="B53">
        <v>18427274</v>
      </c>
      <c r="C53">
        <f t="shared" si="0"/>
        <v>18527274</v>
      </c>
      <c r="D53">
        <v>17627274</v>
      </c>
      <c r="E53" s="1" t="s">
        <v>59</v>
      </c>
      <c r="F53" s="1" t="s">
        <v>106</v>
      </c>
    </row>
    <row r="54" spans="1:6" x14ac:dyDescent="0.2">
      <c r="A54" t="s">
        <v>12</v>
      </c>
      <c r="B54">
        <v>18459566</v>
      </c>
      <c r="C54">
        <f t="shared" si="0"/>
        <v>18559566</v>
      </c>
      <c r="D54">
        <v>17659566</v>
      </c>
      <c r="E54" s="1" t="s">
        <v>60</v>
      </c>
      <c r="F54" s="1" t="s">
        <v>106</v>
      </c>
    </row>
    <row r="55" spans="1:6" x14ac:dyDescent="0.2">
      <c r="A55" t="s">
        <v>12</v>
      </c>
      <c r="B55">
        <v>18468922</v>
      </c>
      <c r="C55">
        <f t="shared" si="0"/>
        <v>18568922</v>
      </c>
      <c r="D55">
        <v>17668922</v>
      </c>
      <c r="E55" s="1" t="s">
        <v>60</v>
      </c>
      <c r="F55" s="1" t="s">
        <v>106</v>
      </c>
    </row>
    <row r="56" spans="1:6" x14ac:dyDescent="0.2">
      <c r="A56" t="s">
        <v>12</v>
      </c>
      <c r="B56">
        <v>181358404</v>
      </c>
      <c r="C56">
        <f t="shared" si="0"/>
        <v>181458404</v>
      </c>
      <c r="D56">
        <v>181258404</v>
      </c>
      <c r="E56" s="1" t="s">
        <v>61</v>
      </c>
      <c r="F56" s="1" t="s">
        <v>107</v>
      </c>
    </row>
    <row r="57" spans="1:6" x14ac:dyDescent="0.2">
      <c r="A57" t="s">
        <v>13</v>
      </c>
      <c r="B57">
        <v>23522922</v>
      </c>
      <c r="C57">
        <f t="shared" si="0"/>
        <v>23622922</v>
      </c>
      <c r="D57">
        <v>23422922</v>
      </c>
      <c r="E57" s="1" t="s">
        <v>62</v>
      </c>
      <c r="F57" s="1" t="s">
        <v>85</v>
      </c>
    </row>
    <row r="58" spans="1:6" x14ac:dyDescent="0.2">
      <c r="A58" t="s">
        <v>13</v>
      </c>
      <c r="B58">
        <v>24122922</v>
      </c>
      <c r="C58">
        <f>B58+100000</f>
        <v>24222922</v>
      </c>
      <c r="D58">
        <v>23422922</v>
      </c>
      <c r="E58" s="1" t="s">
        <v>85</v>
      </c>
      <c r="F58" s="1" t="s">
        <v>85</v>
      </c>
    </row>
    <row r="59" spans="1:6" x14ac:dyDescent="0.2">
      <c r="A59" t="s">
        <v>14</v>
      </c>
      <c r="B59">
        <v>45790204</v>
      </c>
      <c r="C59">
        <f t="shared" si="0"/>
        <v>45890204</v>
      </c>
      <c r="D59">
        <v>45090204</v>
      </c>
      <c r="E59" s="1" t="s">
        <v>85</v>
      </c>
      <c r="F59" s="1" t="s">
        <v>108</v>
      </c>
    </row>
    <row r="60" spans="1:6" x14ac:dyDescent="0.2">
      <c r="A60" t="s">
        <v>14</v>
      </c>
      <c r="B60">
        <v>138394081</v>
      </c>
      <c r="C60">
        <f t="shared" si="0"/>
        <v>138494081</v>
      </c>
      <c r="D60">
        <v>138594081</v>
      </c>
      <c r="E60" s="2" t="s">
        <v>63</v>
      </c>
      <c r="F60" s="1" t="s">
        <v>85</v>
      </c>
    </row>
    <row r="61" spans="1:6" x14ac:dyDescent="0.2">
      <c r="A61" t="s">
        <v>14</v>
      </c>
      <c r="B61">
        <v>138402433</v>
      </c>
      <c r="C61">
        <f t="shared" si="0"/>
        <v>138502433</v>
      </c>
      <c r="D61">
        <v>138502433</v>
      </c>
      <c r="E61" s="2" t="s">
        <v>63</v>
      </c>
      <c r="F61" s="1" t="s">
        <v>85</v>
      </c>
    </row>
    <row r="62" spans="1:6" x14ac:dyDescent="0.2">
      <c r="A62" t="s">
        <v>14</v>
      </c>
      <c r="B62">
        <v>138404604</v>
      </c>
      <c r="C62">
        <f t="shared" si="0"/>
        <v>138504604</v>
      </c>
      <c r="D62">
        <v>138504604</v>
      </c>
      <c r="E62" s="2" t="s">
        <v>63</v>
      </c>
      <c r="F62" s="1" t="s">
        <v>85</v>
      </c>
    </row>
    <row r="63" spans="1:6" x14ac:dyDescent="0.2">
      <c r="A63" t="s">
        <v>14</v>
      </c>
      <c r="B63">
        <v>138626408</v>
      </c>
      <c r="C63">
        <f t="shared" si="0"/>
        <v>138726408</v>
      </c>
      <c r="D63">
        <v>138526408</v>
      </c>
      <c r="E63" s="1" t="s">
        <v>64</v>
      </c>
      <c r="F63" s="1" t="s">
        <v>109</v>
      </c>
    </row>
    <row r="64" spans="1:6" x14ac:dyDescent="0.2">
      <c r="A64" t="s">
        <v>14</v>
      </c>
      <c r="B64">
        <v>138726408</v>
      </c>
      <c r="C64">
        <f t="shared" si="0"/>
        <v>138826408</v>
      </c>
      <c r="D64">
        <v>138526408</v>
      </c>
      <c r="E64" s="1" t="s">
        <v>65</v>
      </c>
      <c r="F64" s="1" t="s">
        <v>109</v>
      </c>
    </row>
    <row r="65" spans="1:6" x14ac:dyDescent="0.2">
      <c r="A65" t="s">
        <v>14</v>
      </c>
      <c r="B65">
        <v>139194081</v>
      </c>
      <c r="C65">
        <f t="shared" si="0"/>
        <v>139294081</v>
      </c>
      <c r="D65">
        <v>138594081</v>
      </c>
      <c r="E65" s="2" t="s">
        <v>66</v>
      </c>
      <c r="F65" s="1" t="s">
        <v>85</v>
      </c>
    </row>
    <row r="66" spans="1:6" x14ac:dyDescent="0.2">
      <c r="A66" t="s">
        <v>14</v>
      </c>
      <c r="B66">
        <v>139294081</v>
      </c>
      <c r="C66">
        <f t="shared" si="0"/>
        <v>139394081</v>
      </c>
      <c r="D66">
        <v>138594081</v>
      </c>
      <c r="E66" s="2" t="s">
        <v>67</v>
      </c>
      <c r="F66" s="1" t="s">
        <v>85</v>
      </c>
    </row>
    <row r="67" spans="1:6" x14ac:dyDescent="0.2">
      <c r="A67" t="s">
        <v>14</v>
      </c>
      <c r="B67">
        <v>139326408</v>
      </c>
      <c r="C67">
        <f t="shared" ref="C67:C73" si="1">B67+100000</f>
        <v>139426408</v>
      </c>
      <c r="D67">
        <v>138526408</v>
      </c>
      <c r="E67" s="2" t="s">
        <v>68</v>
      </c>
      <c r="F67" s="1" t="s">
        <v>109</v>
      </c>
    </row>
    <row r="68" spans="1:6" x14ac:dyDescent="0.2">
      <c r="A68" t="s">
        <v>14</v>
      </c>
      <c r="B68">
        <v>139394081</v>
      </c>
      <c r="C68">
        <f t="shared" si="1"/>
        <v>139494081</v>
      </c>
      <c r="D68">
        <v>138594081</v>
      </c>
      <c r="E68" s="2" t="s">
        <v>69</v>
      </c>
      <c r="F68" s="1" t="s">
        <v>85</v>
      </c>
    </row>
    <row r="69" spans="1:6" x14ac:dyDescent="0.2">
      <c r="A69" t="s">
        <v>14</v>
      </c>
      <c r="B69">
        <v>152616547</v>
      </c>
      <c r="C69">
        <f t="shared" si="1"/>
        <v>152716547</v>
      </c>
      <c r="D69">
        <v>153316547</v>
      </c>
      <c r="E69" s="1" t="s">
        <v>70</v>
      </c>
      <c r="F69" s="1" t="s">
        <v>85</v>
      </c>
    </row>
    <row r="70" spans="1:6" x14ac:dyDescent="0.2">
      <c r="A70" t="s">
        <v>14</v>
      </c>
      <c r="B70">
        <v>153163319</v>
      </c>
      <c r="C70">
        <f t="shared" si="1"/>
        <v>153263319</v>
      </c>
      <c r="D70">
        <v>152563319</v>
      </c>
      <c r="E70" s="1" t="s">
        <v>71</v>
      </c>
      <c r="F70" s="1" t="s">
        <v>110</v>
      </c>
    </row>
    <row r="71" spans="1:6" x14ac:dyDescent="0.2">
      <c r="A71" t="s">
        <v>14</v>
      </c>
      <c r="B71">
        <v>153348576</v>
      </c>
      <c r="C71">
        <f t="shared" si="1"/>
        <v>153448576</v>
      </c>
      <c r="D71">
        <v>152648576</v>
      </c>
      <c r="E71" s="1" t="s">
        <v>85</v>
      </c>
      <c r="F71" s="1" t="s">
        <v>70</v>
      </c>
    </row>
    <row r="72" spans="1:6" x14ac:dyDescent="0.2">
      <c r="A72" t="s">
        <v>14</v>
      </c>
      <c r="B72">
        <v>153386156</v>
      </c>
      <c r="C72">
        <f t="shared" si="1"/>
        <v>153486156</v>
      </c>
      <c r="D72">
        <v>152686156</v>
      </c>
      <c r="E72" s="1" t="s">
        <v>85</v>
      </c>
      <c r="F72" s="1" t="s">
        <v>70</v>
      </c>
    </row>
    <row r="73" spans="1:6" x14ac:dyDescent="0.2">
      <c r="A73" t="s">
        <v>14</v>
      </c>
      <c r="B73">
        <v>153413205</v>
      </c>
      <c r="C73">
        <f t="shared" si="1"/>
        <v>153513205</v>
      </c>
      <c r="D73">
        <v>152613205</v>
      </c>
      <c r="E73" s="1" t="s">
        <v>72</v>
      </c>
      <c r="F73" s="1" t="s">
        <v>110</v>
      </c>
    </row>
    <row r="74" spans="1:6" x14ac:dyDescent="0.2">
      <c r="A74" t="s">
        <v>14</v>
      </c>
      <c r="B74">
        <v>153416955</v>
      </c>
      <c r="C74">
        <f>B74+100000</f>
        <v>153516955</v>
      </c>
      <c r="D74">
        <v>152716955</v>
      </c>
      <c r="E74" s="1" t="s">
        <v>72</v>
      </c>
      <c r="F74" s="1" t="s">
        <v>70</v>
      </c>
    </row>
    <row r="75" spans="1:6" x14ac:dyDescent="0.2">
      <c r="A75" t="s">
        <v>14</v>
      </c>
      <c r="B75">
        <v>153435648</v>
      </c>
      <c r="C75">
        <f t="shared" ref="C75:C83" si="2">B75+100000</f>
        <v>153535648</v>
      </c>
      <c r="D75">
        <v>152635648</v>
      </c>
      <c r="E75" s="1" t="s">
        <v>72</v>
      </c>
      <c r="F75" s="1" t="s">
        <v>70</v>
      </c>
    </row>
    <row r="76" spans="1:6" x14ac:dyDescent="0.2">
      <c r="A76" t="s">
        <v>14</v>
      </c>
      <c r="B76">
        <v>153442694</v>
      </c>
      <c r="C76">
        <f t="shared" si="2"/>
        <v>153542694</v>
      </c>
      <c r="D76">
        <v>152642694</v>
      </c>
      <c r="E76" s="1" t="s">
        <v>72</v>
      </c>
      <c r="F76" s="1" t="s">
        <v>70</v>
      </c>
    </row>
    <row r="77" spans="1:6" x14ac:dyDescent="0.2">
      <c r="A77" t="s">
        <v>14</v>
      </c>
      <c r="B77">
        <v>153464885</v>
      </c>
      <c r="C77">
        <f t="shared" si="2"/>
        <v>153564885</v>
      </c>
      <c r="D77">
        <v>152664885</v>
      </c>
      <c r="E77" s="1" t="s">
        <v>72</v>
      </c>
      <c r="F77" s="1" t="s">
        <v>70</v>
      </c>
    </row>
    <row r="78" spans="1:6" x14ac:dyDescent="0.2">
      <c r="A78" t="s">
        <v>14</v>
      </c>
      <c r="B78">
        <v>153532254</v>
      </c>
      <c r="C78">
        <f t="shared" si="2"/>
        <v>153632254</v>
      </c>
      <c r="D78">
        <v>152632254</v>
      </c>
      <c r="E78" s="1" t="s">
        <v>72</v>
      </c>
      <c r="F78" s="1" t="s">
        <v>70</v>
      </c>
    </row>
    <row r="79" spans="1:6" x14ac:dyDescent="0.2">
      <c r="A79" t="s">
        <v>14</v>
      </c>
      <c r="B79">
        <v>153535648</v>
      </c>
      <c r="C79">
        <f t="shared" si="2"/>
        <v>153635648</v>
      </c>
      <c r="D79">
        <v>152635648</v>
      </c>
      <c r="E79" s="1" t="s">
        <v>72</v>
      </c>
      <c r="F79" s="1" t="s">
        <v>70</v>
      </c>
    </row>
    <row r="80" spans="1:6" x14ac:dyDescent="0.2">
      <c r="A80" t="s">
        <v>14</v>
      </c>
      <c r="B80">
        <v>153564885</v>
      </c>
      <c r="C80">
        <f t="shared" si="2"/>
        <v>153664885</v>
      </c>
      <c r="D80">
        <v>152664885</v>
      </c>
      <c r="E80" s="1" t="s">
        <v>72</v>
      </c>
      <c r="F80" s="1" t="s">
        <v>70</v>
      </c>
    </row>
    <row r="81" spans="1:6" x14ac:dyDescent="0.2">
      <c r="A81" t="s">
        <v>14</v>
      </c>
      <c r="B81">
        <v>153608900</v>
      </c>
      <c r="C81">
        <f t="shared" si="2"/>
        <v>153708900</v>
      </c>
      <c r="D81">
        <v>152808900</v>
      </c>
      <c r="E81" s="1" t="s">
        <v>72</v>
      </c>
      <c r="F81" s="1" t="s">
        <v>71</v>
      </c>
    </row>
    <row r="82" spans="1:6" x14ac:dyDescent="0.2">
      <c r="A82" t="s">
        <v>14</v>
      </c>
      <c r="B82">
        <v>153708900</v>
      </c>
      <c r="C82">
        <f t="shared" si="2"/>
        <v>153808900</v>
      </c>
      <c r="D82">
        <v>152808900</v>
      </c>
      <c r="E82" s="1" t="s">
        <v>73</v>
      </c>
      <c r="F82" s="1" t="s">
        <v>71</v>
      </c>
    </row>
    <row r="83" spans="1:6" x14ac:dyDescent="0.2">
      <c r="A83" t="s">
        <v>14</v>
      </c>
      <c r="B83">
        <v>153781484</v>
      </c>
      <c r="C83">
        <f t="shared" si="2"/>
        <v>153881484</v>
      </c>
      <c r="D83">
        <v>152881484</v>
      </c>
      <c r="E83" s="1" t="s">
        <v>72</v>
      </c>
      <c r="F83" s="1" t="s">
        <v>71</v>
      </c>
    </row>
    <row r="84" spans="1:6" x14ac:dyDescent="0.2">
      <c r="A84" t="s">
        <v>14</v>
      </c>
      <c r="B84">
        <v>153987328</v>
      </c>
      <c r="C84">
        <f>B84+100000</f>
        <v>154087328</v>
      </c>
      <c r="D84">
        <v>153187328</v>
      </c>
      <c r="E84" s="1" t="s">
        <v>74</v>
      </c>
      <c r="F84" s="1" t="s">
        <v>71</v>
      </c>
    </row>
    <row r="85" spans="1:6" x14ac:dyDescent="0.2">
      <c r="A85" t="s">
        <v>15</v>
      </c>
      <c r="B85">
        <v>23833604</v>
      </c>
      <c r="C85">
        <f t="shared" ref="C85:C96" si="3">B85+100000</f>
        <v>23933604</v>
      </c>
      <c r="D85">
        <v>24633604</v>
      </c>
      <c r="E85" s="1" t="s">
        <v>75</v>
      </c>
      <c r="F85" s="1" t="s">
        <v>111</v>
      </c>
    </row>
    <row r="86" spans="1:6" x14ac:dyDescent="0.2">
      <c r="A86" t="s">
        <v>15</v>
      </c>
      <c r="B86">
        <v>23933604</v>
      </c>
      <c r="C86">
        <f t="shared" si="3"/>
        <v>24033604</v>
      </c>
      <c r="D86">
        <v>24633604</v>
      </c>
      <c r="E86" s="1" t="s">
        <v>85</v>
      </c>
      <c r="F86" s="1" t="s">
        <v>111</v>
      </c>
    </row>
    <row r="87" spans="1:6" x14ac:dyDescent="0.2">
      <c r="A87" t="s">
        <v>15</v>
      </c>
      <c r="B87">
        <v>85900081</v>
      </c>
      <c r="C87">
        <f t="shared" si="3"/>
        <v>86000081</v>
      </c>
      <c r="D87">
        <v>86800081</v>
      </c>
      <c r="E87" s="1" t="s">
        <v>85</v>
      </c>
      <c r="F87" s="1" t="s">
        <v>112</v>
      </c>
    </row>
    <row r="88" spans="1:6" x14ac:dyDescent="0.2">
      <c r="A88" t="s">
        <v>15</v>
      </c>
      <c r="B88">
        <v>85904337</v>
      </c>
      <c r="C88">
        <f t="shared" si="3"/>
        <v>86004337</v>
      </c>
      <c r="D88">
        <v>86804337</v>
      </c>
      <c r="E88" s="1" t="s">
        <v>85</v>
      </c>
      <c r="F88" s="1" t="s">
        <v>113</v>
      </c>
    </row>
    <row r="89" spans="1:6" x14ac:dyDescent="0.2">
      <c r="A89" t="s">
        <v>15</v>
      </c>
      <c r="B89">
        <v>86900081</v>
      </c>
      <c r="C89">
        <f t="shared" si="3"/>
        <v>87000081</v>
      </c>
      <c r="D89">
        <v>86800081</v>
      </c>
      <c r="E89" s="1" t="s">
        <v>76</v>
      </c>
      <c r="F89" s="1" t="s">
        <v>112</v>
      </c>
    </row>
    <row r="90" spans="1:6" x14ac:dyDescent="0.2">
      <c r="A90" t="s">
        <v>15</v>
      </c>
      <c r="B90">
        <v>132378513</v>
      </c>
      <c r="C90">
        <f t="shared" si="3"/>
        <v>132478513</v>
      </c>
      <c r="D90">
        <v>131878513</v>
      </c>
      <c r="E90" s="1" t="s">
        <v>77</v>
      </c>
      <c r="F90" s="1" t="s">
        <v>85</v>
      </c>
    </row>
    <row r="91" spans="1:6" x14ac:dyDescent="0.2">
      <c r="A91" t="s">
        <v>15</v>
      </c>
      <c r="B91">
        <v>136776575</v>
      </c>
      <c r="C91">
        <f t="shared" si="3"/>
        <v>136876575</v>
      </c>
      <c r="D91">
        <v>137376575</v>
      </c>
      <c r="E91" s="1" t="s">
        <v>78</v>
      </c>
      <c r="F91" s="1" t="s">
        <v>85</v>
      </c>
    </row>
    <row r="92" spans="1:6" x14ac:dyDescent="0.2">
      <c r="A92" t="s">
        <v>16</v>
      </c>
      <c r="B92">
        <v>27490511</v>
      </c>
      <c r="C92">
        <f t="shared" si="3"/>
        <v>27590511</v>
      </c>
      <c r="D92">
        <v>27590511</v>
      </c>
      <c r="E92" s="1" t="s">
        <v>79</v>
      </c>
      <c r="F92" s="1" t="s">
        <v>85</v>
      </c>
    </row>
    <row r="93" spans="1:6" x14ac:dyDescent="0.2">
      <c r="A93" t="s">
        <v>16</v>
      </c>
      <c r="B93">
        <v>58821467</v>
      </c>
      <c r="C93">
        <f t="shared" si="3"/>
        <v>58921467</v>
      </c>
      <c r="D93">
        <v>59621467</v>
      </c>
      <c r="E93" s="1" t="s">
        <v>80</v>
      </c>
      <c r="F93" s="1" t="s">
        <v>85</v>
      </c>
    </row>
    <row r="94" spans="1:6" x14ac:dyDescent="0.2">
      <c r="A94" t="s">
        <v>16</v>
      </c>
      <c r="B94">
        <v>58958693</v>
      </c>
      <c r="C94">
        <f t="shared" si="3"/>
        <v>59058693</v>
      </c>
      <c r="D94">
        <v>59758693</v>
      </c>
      <c r="E94" s="1" t="s">
        <v>81</v>
      </c>
      <c r="F94" s="1" t="s">
        <v>85</v>
      </c>
    </row>
    <row r="95" spans="1:6" x14ac:dyDescent="0.2">
      <c r="A95" t="s">
        <v>16</v>
      </c>
      <c r="B95">
        <v>58990032</v>
      </c>
      <c r="C95">
        <f t="shared" si="3"/>
        <v>59090032</v>
      </c>
      <c r="D95">
        <v>59790032</v>
      </c>
      <c r="E95" s="1" t="s">
        <v>81</v>
      </c>
      <c r="F95" s="1" t="s">
        <v>85</v>
      </c>
    </row>
    <row r="96" spans="1:6" x14ac:dyDescent="0.2">
      <c r="A96" t="s">
        <v>16</v>
      </c>
      <c r="B96">
        <v>58994128</v>
      </c>
      <c r="C96">
        <f t="shared" si="3"/>
        <v>59094128</v>
      </c>
      <c r="D96">
        <v>59894128</v>
      </c>
      <c r="E96" s="1" t="s">
        <v>80</v>
      </c>
      <c r="F96" s="1" t="s">
        <v>85</v>
      </c>
    </row>
    <row r="97" spans="1:6" x14ac:dyDescent="0.2">
      <c r="A97" t="s">
        <v>16</v>
      </c>
      <c r="B97">
        <v>59094128</v>
      </c>
      <c r="C97">
        <f>B97+100000</f>
        <v>59194128</v>
      </c>
      <c r="D97">
        <v>59894128</v>
      </c>
      <c r="E97" s="1" t="s">
        <v>82</v>
      </c>
      <c r="F97" s="1" t="s">
        <v>85</v>
      </c>
    </row>
    <row r="98" spans="1:6" x14ac:dyDescent="0.2">
      <c r="A98" t="s">
        <v>16</v>
      </c>
      <c r="B98">
        <v>59096092</v>
      </c>
      <c r="C98">
        <f t="shared" ref="C98:C104" si="4">B98+100000</f>
        <v>59196092</v>
      </c>
      <c r="D98">
        <v>59996092</v>
      </c>
      <c r="E98" s="1" t="s">
        <v>82</v>
      </c>
      <c r="F98" s="1" t="s">
        <v>85</v>
      </c>
    </row>
    <row r="99" spans="1:6" x14ac:dyDescent="0.2">
      <c r="A99" t="s">
        <v>16</v>
      </c>
      <c r="B99">
        <v>59114222</v>
      </c>
      <c r="C99">
        <f t="shared" si="4"/>
        <v>59214222</v>
      </c>
      <c r="D99">
        <v>59814222</v>
      </c>
      <c r="E99" s="1" t="s">
        <v>82</v>
      </c>
      <c r="F99" s="1" t="s">
        <v>85</v>
      </c>
    </row>
    <row r="100" spans="1:6" x14ac:dyDescent="0.2">
      <c r="A100" t="s">
        <v>16</v>
      </c>
      <c r="B100">
        <v>59134709</v>
      </c>
      <c r="C100">
        <f t="shared" si="4"/>
        <v>59234709</v>
      </c>
      <c r="D100">
        <v>59934709</v>
      </c>
      <c r="E100" s="1" t="s">
        <v>83</v>
      </c>
      <c r="F100" s="1" t="s">
        <v>85</v>
      </c>
    </row>
    <row r="101" spans="1:6" x14ac:dyDescent="0.2">
      <c r="A101" t="s">
        <v>16</v>
      </c>
      <c r="B101">
        <v>59137762</v>
      </c>
      <c r="C101">
        <f t="shared" si="4"/>
        <v>59237762</v>
      </c>
      <c r="D101">
        <v>59737762</v>
      </c>
      <c r="E101" s="1" t="s">
        <v>85</v>
      </c>
      <c r="F101" s="1" t="s">
        <v>85</v>
      </c>
    </row>
    <row r="102" spans="1:6" x14ac:dyDescent="0.2">
      <c r="A102" t="s">
        <v>16</v>
      </c>
      <c r="B102">
        <v>59222917</v>
      </c>
      <c r="C102">
        <f t="shared" si="4"/>
        <v>59322917</v>
      </c>
      <c r="D102">
        <v>59922917</v>
      </c>
      <c r="E102" s="1" t="s">
        <v>85</v>
      </c>
      <c r="F102" s="1" t="s">
        <v>85</v>
      </c>
    </row>
    <row r="103" spans="1:6" x14ac:dyDescent="0.2">
      <c r="A103" t="s">
        <v>16</v>
      </c>
      <c r="B103">
        <v>59290140</v>
      </c>
      <c r="C103">
        <f t="shared" si="4"/>
        <v>59390140</v>
      </c>
      <c r="D103">
        <v>59890140</v>
      </c>
      <c r="E103" s="1" t="s">
        <v>85</v>
      </c>
      <c r="F103" s="1" t="s">
        <v>85</v>
      </c>
    </row>
    <row r="104" spans="1:6" x14ac:dyDescent="0.2">
      <c r="A104" t="s">
        <v>16</v>
      </c>
      <c r="B104">
        <v>89230450</v>
      </c>
      <c r="C104">
        <f t="shared" si="4"/>
        <v>89330450</v>
      </c>
      <c r="D104">
        <v>88530450</v>
      </c>
      <c r="E104" s="1" t="s">
        <v>84</v>
      </c>
      <c r="F104" s="1" t="s">
        <v>1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6-05-18T06:33:30Z</dcterms:created>
  <dcterms:modified xsi:type="dcterms:W3CDTF">2026-05-18T06:42:57Z</dcterms:modified>
</cp:coreProperties>
</file>